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livelancsac-my.sharepoint.com/personal/vasudevc_lancaster_ac_uk/Documents/Desktop/all submission files/"/>
    </mc:Choice>
  </mc:AlternateContent>
  <xr:revisionPtr revIDLastSave="0" documentId="8_{3322E858-CBB5-422A-908D-4CF0B463DCA3}" xr6:coauthVersionLast="47" xr6:coauthVersionMax="47" xr10:uidLastSave="{00000000-0000-0000-0000-000000000000}"/>
  <bookViews>
    <workbookView xWindow="-110" yWindow="-110" windowWidth="19420" windowHeight="10300" xr2:uid="{4FFCDA64-B99E-45A0-8B9A-0B1C1EEF982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D5" i="1"/>
  <c r="B5" i="1"/>
  <c r="C5" i="1"/>
  <c r="C10" i="1"/>
  <c r="C9" i="1"/>
  <c r="C8" i="1"/>
  <c r="C7" i="1"/>
  <c r="D7" i="1"/>
  <c r="E7" i="1"/>
  <c r="C6" i="1"/>
  <c r="D6" i="1"/>
  <c r="D8" i="1"/>
  <c r="D9" i="1"/>
  <c r="D10" i="1"/>
  <c r="E6" i="1"/>
  <c r="E10" i="1"/>
  <c r="E9" i="1"/>
  <c r="E8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14" uniqueCount="14">
  <si>
    <t>Rural migrant family</t>
  </si>
  <si>
    <t>Rural non-migrant/migrant family member</t>
  </si>
  <si>
    <t>Urban migrant</t>
  </si>
  <si>
    <t>Urban-non-migrant</t>
  </si>
  <si>
    <t>Households</t>
  </si>
  <si>
    <t>Interviews</t>
  </si>
  <si>
    <t>Frequency of coded segments*</t>
  </si>
  <si>
    <t>Consumption Compromises</t>
  </si>
  <si>
    <t>Changes to household composition</t>
  </si>
  <si>
    <t>Trade-offs between food/health/education</t>
  </si>
  <si>
    <t>Access to government entitlements</t>
  </si>
  <si>
    <t>Access to local support networks/non-government support</t>
  </si>
  <si>
    <t>Loss of/few employment opportunities</t>
  </si>
  <si>
    <t xml:space="preserve">*The frequency of coded segments is not related to severity or frequency of on-ground occurences, and should be interpretted with caution. For example, having sugared water and reducing meat consumption would both count as 1 coded segment. Similarly, participants sometimes talk at length about a strategy at once, which gets counted as one segment and sometimes in a fragmented manner. This is then coded as multiple segments in the interview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7" fontId="0" fillId="0" borderId="0" xfId="0" applyNumberFormat="1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3" borderId="1" xfId="0" applyFill="1" applyBorder="1" applyAlignment="1">
      <alignment wrapText="1"/>
    </xf>
    <xf numFmtId="0" fontId="0" fillId="3" borderId="1" xfId="0" applyFill="1" applyBorder="1"/>
    <xf numFmtId="0" fontId="0" fillId="2" borderId="0" xfId="0" applyFill="1"/>
    <xf numFmtId="0" fontId="0" fillId="0" borderId="1" xfId="0" applyBorder="1" applyAlignment="1">
      <alignment wrapText="1"/>
    </xf>
    <xf numFmtId="0" fontId="0" fillId="0" borderId="3" xfId="0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C9C09-80D9-48CE-ADF1-B97822ED3213}">
  <dimension ref="A1:J12"/>
  <sheetViews>
    <sheetView tabSelected="1" zoomScale="98" workbookViewId="0">
      <selection activeCell="C17" sqref="C17"/>
    </sheetView>
  </sheetViews>
  <sheetFormatPr defaultRowHeight="14.5" x14ac:dyDescent="0.35"/>
  <cols>
    <col min="1" max="1" width="41.7265625" customWidth="1"/>
    <col min="2" max="2" width="13.81640625" customWidth="1"/>
    <col min="3" max="3" width="14.453125" customWidth="1"/>
    <col min="4" max="4" width="15.81640625" customWidth="1"/>
    <col min="5" max="5" width="16.1796875" customWidth="1"/>
    <col min="9" max="9" width="14" customWidth="1"/>
  </cols>
  <sheetData>
    <row r="1" spans="1:10" s="1" customFormat="1" ht="43.5" x14ac:dyDescent="0.35">
      <c r="A1" s="6"/>
      <c r="B1" s="6" t="s">
        <v>0</v>
      </c>
      <c r="C1" s="6" t="s">
        <v>1</v>
      </c>
      <c r="D1" s="6" t="s">
        <v>2</v>
      </c>
      <c r="E1" s="6" t="s">
        <v>3</v>
      </c>
    </row>
    <row r="2" spans="1:10" x14ac:dyDescent="0.35">
      <c r="A2" s="5" t="s">
        <v>4</v>
      </c>
      <c r="B2">
        <v>2</v>
      </c>
      <c r="C2">
        <v>4</v>
      </c>
      <c r="D2">
        <v>4</v>
      </c>
      <c r="E2">
        <v>5</v>
      </c>
      <c r="J2" s="2"/>
    </row>
    <row r="3" spans="1:10" x14ac:dyDescent="0.35">
      <c r="A3" s="5" t="s">
        <v>5</v>
      </c>
      <c r="B3">
        <v>7</v>
      </c>
      <c r="C3">
        <v>17</v>
      </c>
      <c r="D3">
        <v>16</v>
      </c>
      <c r="E3">
        <v>20</v>
      </c>
    </row>
    <row r="4" spans="1:10" x14ac:dyDescent="0.35">
      <c r="A4" s="6" t="s">
        <v>6</v>
      </c>
      <c r="B4" s="7"/>
      <c r="C4" s="7"/>
      <c r="D4" s="7"/>
      <c r="E4" s="7"/>
      <c r="I4" s="2"/>
    </row>
    <row r="5" spans="1:10" x14ac:dyDescent="0.35">
      <c r="A5" s="3" t="s">
        <v>7</v>
      </c>
      <c r="B5" s="4">
        <f>11+15</f>
        <v>26</v>
      </c>
      <c r="C5" s="4">
        <f>32+16+18+13</f>
        <v>79</v>
      </c>
      <c r="D5" s="4">
        <f>13+18+9+12</f>
        <v>52</v>
      </c>
      <c r="E5" s="4">
        <f>19+15+16+15+19</f>
        <v>84</v>
      </c>
    </row>
    <row r="6" spans="1:10" x14ac:dyDescent="0.35">
      <c r="A6" s="3" t="s">
        <v>8</v>
      </c>
      <c r="B6" s="4">
        <f>2+0</f>
        <v>2</v>
      </c>
      <c r="C6" s="4">
        <f>6+0+0+2</f>
        <v>8</v>
      </c>
      <c r="D6" s="4">
        <f>1+3+1+1</f>
        <v>6</v>
      </c>
      <c r="E6" s="4">
        <f>0+4+4+0</f>
        <v>8</v>
      </c>
    </row>
    <row r="7" spans="1:10" x14ac:dyDescent="0.35">
      <c r="A7" s="3" t="s">
        <v>9</v>
      </c>
      <c r="B7" s="4">
        <f>2+7</f>
        <v>9</v>
      </c>
      <c r="C7" s="4">
        <f>5+7+5+6</f>
        <v>23</v>
      </c>
      <c r="D7" s="4">
        <f>6+6+3+3</f>
        <v>18</v>
      </c>
      <c r="E7" s="4">
        <f>6+11+9+2+6</f>
        <v>34</v>
      </c>
    </row>
    <row r="8" spans="1:10" x14ac:dyDescent="0.35">
      <c r="A8" s="3" t="s">
        <v>10</v>
      </c>
      <c r="B8" s="4">
        <f>0+4</f>
        <v>4</v>
      </c>
      <c r="C8" s="4">
        <f>4+4+3+6</f>
        <v>17</v>
      </c>
      <c r="D8" s="4">
        <f>3+5+0+2</f>
        <v>10</v>
      </c>
      <c r="E8" s="4">
        <f>7+2+6+2+0</f>
        <v>17</v>
      </c>
    </row>
    <row r="9" spans="1:10" ht="29" x14ac:dyDescent="0.35">
      <c r="A9" s="9" t="s">
        <v>11</v>
      </c>
      <c r="B9" s="4">
        <f>5+7</f>
        <v>12</v>
      </c>
      <c r="C9" s="4">
        <f>1+4+6+4</f>
        <v>15</v>
      </c>
      <c r="D9" s="4">
        <f>3+2+4+2</f>
        <v>11</v>
      </c>
      <c r="E9" s="4">
        <f>6+6+4+7+5</f>
        <v>28</v>
      </c>
    </row>
    <row r="10" spans="1:10" x14ac:dyDescent="0.35">
      <c r="A10" s="3" t="s">
        <v>12</v>
      </c>
      <c r="B10" s="4">
        <f>2+8</f>
        <v>10</v>
      </c>
      <c r="C10" s="4">
        <f>4+3+0+2</f>
        <v>9</v>
      </c>
      <c r="D10" s="4">
        <f>4+6+2+6</f>
        <v>18</v>
      </c>
      <c r="E10" s="4">
        <f>8+5+1+4+2</f>
        <v>20</v>
      </c>
    </row>
    <row r="11" spans="1:10" ht="66" customHeight="1" x14ac:dyDescent="0.35">
      <c r="A11" s="10" t="s">
        <v>13</v>
      </c>
      <c r="B11" s="10"/>
      <c r="C11" s="10"/>
      <c r="D11" s="10"/>
      <c r="E11" s="10"/>
    </row>
    <row r="12" spans="1:10" x14ac:dyDescent="0.35">
      <c r="B12" s="8"/>
      <c r="C12" s="8"/>
      <c r="D12" s="8"/>
      <c r="E12" s="8"/>
    </row>
  </sheetData>
  <mergeCells count="1">
    <mergeCell ref="A11:E11"/>
  </mergeCells>
  <conditionalFormatting sqref="B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E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Lancaster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onymous author</dc:creator>
  <cp:keywords/>
  <dc:description/>
  <cp:lastModifiedBy>Anonymous author</cp:lastModifiedBy>
  <cp:revision/>
  <dcterms:created xsi:type="dcterms:W3CDTF">2026-02-02T09:48:04Z</dcterms:created>
  <dcterms:modified xsi:type="dcterms:W3CDTF">2026-02-28T13:42:23Z</dcterms:modified>
  <cp:category/>
  <cp:contentStatus/>
</cp:coreProperties>
</file>